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epienaar/Library/CloudStorage/Box-Box/Pienaar &amp; Stahelin Collaboration/Fendiline trial paper/Submission/ResubmissionASMSpectrum/Submission/"/>
    </mc:Choice>
  </mc:AlternateContent>
  <xr:revisionPtr revIDLastSave="0" documentId="13_ncr:1_{C08368DC-365C-AE4B-A624-644CFC4039A1}" xr6:coauthVersionLast="47" xr6:coauthVersionMax="47" xr10:uidLastSave="{00000000-0000-0000-0000-000000000000}"/>
  <bookViews>
    <workbookView xWindow="0" yWindow="760" windowWidth="11680" windowHeight="12320" xr2:uid="{00000000-000D-0000-FFFF-FFFF00000000}"/>
  </bookViews>
  <sheets>
    <sheet name="Table S3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7" i="8" l="1"/>
  <c r="K24" i="8"/>
  <c r="K21" i="8"/>
  <c r="G21" i="8"/>
  <c r="K18" i="8"/>
  <c r="G18" i="8"/>
  <c r="K15" i="8"/>
  <c r="K12" i="8"/>
  <c r="K9" i="8"/>
  <c r="G9" i="8"/>
  <c r="K6" i="8"/>
  <c r="G6" i="8"/>
  <c r="K5" i="8"/>
  <c r="I23" i="8" s="1"/>
  <c r="G5" i="8"/>
  <c r="F23" i="8" s="1"/>
  <c r="J20" i="8" l="1"/>
  <c r="D22" i="8"/>
  <c r="H22" i="8"/>
  <c r="D11" i="8"/>
  <c r="E11" i="8"/>
  <c r="D7" i="8"/>
  <c r="I11" i="8"/>
  <c r="J8" i="8"/>
  <c r="E22" i="8"/>
  <c r="F22" i="8"/>
  <c r="F11" i="8"/>
  <c r="H11" i="8"/>
  <c r="J11" i="8"/>
  <c r="E19" i="8"/>
  <c r="H20" i="8"/>
  <c r="I20" i="8"/>
  <c r="H13" i="8"/>
  <c r="J23" i="8"/>
  <c r="I13" i="8"/>
  <c r="H25" i="8"/>
  <c r="J16" i="8"/>
  <c r="I25" i="8"/>
  <c r="J7" i="8"/>
  <c r="H17" i="8"/>
  <c r="J25" i="8"/>
  <c r="D8" i="8"/>
  <c r="I17" i="8"/>
  <c r="H26" i="8"/>
  <c r="E8" i="8"/>
  <c r="J17" i="8"/>
  <c r="I26" i="8"/>
  <c r="F8" i="8"/>
  <c r="J26" i="8"/>
  <c r="H8" i="8"/>
  <c r="I8" i="8"/>
  <c r="D19" i="8"/>
  <c r="J13" i="8"/>
  <c r="I22" i="8"/>
  <c r="D10" i="8"/>
  <c r="I19" i="8"/>
  <c r="I28" i="8"/>
  <c r="F10" i="8"/>
  <c r="J19" i="8"/>
  <c r="D23" i="8"/>
  <c r="E23" i="8"/>
  <c r="D20" i="8"/>
  <c r="I10" i="8"/>
  <c r="E20" i="8"/>
  <c r="I29" i="8"/>
  <c r="H7" i="8"/>
  <c r="J10" i="8"/>
  <c r="H16" i="8"/>
  <c r="F20" i="8"/>
  <c r="H23" i="8"/>
  <c r="J29" i="8"/>
  <c r="F19" i="8"/>
  <c r="G19" i="8" s="1"/>
  <c r="H19" i="8"/>
  <c r="J22" i="8"/>
  <c r="H28" i="8"/>
  <c r="E10" i="8"/>
  <c r="H14" i="8"/>
  <c r="I14" i="8"/>
  <c r="J28" i="8"/>
  <c r="E7" i="8"/>
  <c r="J14" i="8"/>
  <c r="F7" i="8"/>
  <c r="H10" i="8"/>
  <c r="H29" i="8"/>
  <c r="I7" i="8"/>
  <c r="I16" i="8"/>
  <c r="K20" i="8" l="1"/>
  <c r="K23" i="8"/>
  <c r="G8" i="8"/>
  <c r="G7" i="8"/>
  <c r="G11" i="8"/>
  <c r="G22" i="8"/>
  <c r="K11" i="8"/>
  <c r="K16" i="8"/>
  <c r="K8" i="8"/>
  <c r="K29" i="8"/>
  <c r="K26" i="8"/>
  <c r="K17" i="8"/>
  <c r="K25" i="8"/>
  <c r="K22" i="8"/>
  <c r="K13" i="8"/>
  <c r="K7" i="8"/>
  <c r="K10" i="8"/>
  <c r="G20" i="8"/>
  <c r="G23" i="8"/>
  <c r="K14" i="8"/>
  <c r="K28" i="8"/>
  <c r="G10" i="8"/>
  <c r="K19" i="8"/>
</calcChain>
</file>

<file path=xl/sharedStrings.xml><?xml version="1.0" encoding="utf-8"?>
<sst xmlns="http://schemas.openxmlformats.org/spreadsheetml/2006/main" count="44" uniqueCount="17">
  <si>
    <t>24h</t>
  </si>
  <si>
    <t>Non-treated</t>
  </si>
  <si>
    <t>48h</t>
  </si>
  <si>
    <t>VLP production</t>
  </si>
  <si>
    <t>Average</t>
  </si>
  <si>
    <t>12h delay</t>
  </si>
  <si>
    <t>24h delay</t>
  </si>
  <si>
    <t>36h delay</t>
  </si>
  <si>
    <t>No-delay</t>
  </si>
  <si>
    <t>Setting</t>
  </si>
  <si>
    <t>2 µM fendiline treated</t>
  </si>
  <si>
    <t>10 µM fendiline treated</t>
  </si>
  <si>
    <t>#Image</t>
  </si>
  <si>
    <t>Average VLPs/cell slice image</t>
  </si>
  <si>
    <t>Treatment efficiency per hour</t>
  </si>
  <si>
    <t>Imaging time</t>
  </si>
  <si>
    <t>Table S3. Efficiency of fendiline application at different time: Experi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3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0" xfId="0" applyFont="1"/>
    <xf numFmtId="2" fontId="2" fillId="0" borderId="1" xfId="0" applyNumberFormat="1" applyFont="1" applyBorder="1" applyAlignment="1">
      <alignment horizontal="left" vertical="center"/>
    </xf>
    <xf numFmtId="10" fontId="1" fillId="0" borderId="1" xfId="0" applyNumberFormat="1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2" fontId="2" fillId="0" borderId="1" xfId="0" applyNumberFormat="1" applyFont="1" applyBorder="1" applyAlignment="1">
      <alignment horizontal="left"/>
    </xf>
    <xf numFmtId="2" fontId="2" fillId="0" borderId="0" xfId="0" applyNumberFormat="1" applyFont="1" applyAlignment="1">
      <alignment horizontal="left"/>
    </xf>
    <xf numFmtId="2" fontId="1" fillId="0" borderId="1" xfId="0" applyNumberFormat="1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99E2C-3BA3-44A1-A1F5-13C7D0CC54B9}">
  <dimension ref="A1:K29"/>
  <sheetViews>
    <sheetView tabSelected="1" workbookViewId="0">
      <selection activeCell="A2" sqref="A2:B4"/>
    </sheetView>
  </sheetViews>
  <sheetFormatPr baseColWidth="10" defaultColWidth="8.83203125" defaultRowHeight="13" x14ac:dyDescent="0.15"/>
  <cols>
    <col min="1" max="1" width="17" style="8" bestFit="1" customWidth="1"/>
    <col min="2" max="2" width="7.5" style="10" bestFit="1" customWidth="1"/>
    <col min="3" max="3" width="21.83203125" style="8" bestFit="1" customWidth="1"/>
    <col min="4" max="4" width="7" style="8" bestFit="1" customWidth="1"/>
    <col min="5" max="5" width="7" style="10" bestFit="1" customWidth="1"/>
    <col min="6" max="6" width="7" style="8" bestFit="1" customWidth="1"/>
    <col min="7" max="7" width="6.5" style="2" bestFit="1" customWidth="1"/>
    <col min="8" max="8" width="6.1640625" style="10" bestFit="1" customWidth="1"/>
    <col min="9" max="9" width="7" style="8" bestFit="1" customWidth="1"/>
    <col min="10" max="10" width="6.1640625" style="8" bestFit="1" customWidth="1"/>
    <col min="11" max="11" width="6.5" style="2" bestFit="1" customWidth="1"/>
    <col min="12" max="16384" width="8.83203125" style="4"/>
  </cols>
  <sheetData>
    <row r="1" spans="1:11" ht="17" x14ac:dyDescent="0.2">
      <c r="A1" s="17" t="s">
        <v>16</v>
      </c>
    </row>
    <row r="2" spans="1:11" x14ac:dyDescent="0.15">
      <c r="A2" s="14" t="s">
        <v>9</v>
      </c>
      <c r="B2" s="14"/>
      <c r="C2" s="14" t="s">
        <v>15</v>
      </c>
      <c r="D2" s="14"/>
      <c r="E2" s="14"/>
      <c r="F2" s="14"/>
      <c r="G2" s="14"/>
      <c r="H2" s="14"/>
      <c r="I2" s="14"/>
      <c r="J2" s="14"/>
      <c r="K2" s="14"/>
    </row>
    <row r="3" spans="1:11" x14ac:dyDescent="0.15">
      <c r="A3" s="14"/>
      <c r="B3" s="14"/>
      <c r="C3" s="15" t="s">
        <v>0</v>
      </c>
      <c r="D3" s="15"/>
      <c r="E3" s="15"/>
      <c r="F3" s="15"/>
      <c r="G3" s="15"/>
      <c r="H3" s="15" t="s">
        <v>2</v>
      </c>
      <c r="I3" s="15"/>
      <c r="J3" s="15"/>
      <c r="K3" s="15"/>
    </row>
    <row r="4" spans="1:11" x14ac:dyDescent="0.15">
      <c r="A4" s="14"/>
      <c r="B4" s="14"/>
      <c r="C4" s="3" t="s">
        <v>12</v>
      </c>
      <c r="D4" s="3">
        <v>1</v>
      </c>
      <c r="E4" s="3">
        <v>2</v>
      </c>
      <c r="F4" s="3">
        <v>3</v>
      </c>
      <c r="G4" s="1" t="s">
        <v>4</v>
      </c>
      <c r="H4" s="3">
        <v>1</v>
      </c>
      <c r="I4" s="3">
        <v>2</v>
      </c>
      <c r="J4" s="3">
        <v>3</v>
      </c>
      <c r="K4" s="1" t="s">
        <v>4</v>
      </c>
    </row>
    <row r="5" spans="1:11" ht="28" x14ac:dyDescent="0.15">
      <c r="A5" s="16" t="s">
        <v>1</v>
      </c>
      <c r="B5" s="16"/>
      <c r="C5" s="7" t="s">
        <v>13</v>
      </c>
      <c r="D5" s="9">
        <v>22.4</v>
      </c>
      <c r="E5" s="9">
        <v>18.899999999999999</v>
      </c>
      <c r="F5" s="9">
        <v>25.6</v>
      </c>
      <c r="G5" s="11">
        <f t="shared" ref="G5:G11" si="0">AVERAGE(D5:F5)</f>
        <v>22.3</v>
      </c>
      <c r="H5" s="9">
        <v>49.5</v>
      </c>
      <c r="I5" s="9">
        <v>58.2</v>
      </c>
      <c r="J5" s="9">
        <v>53.4</v>
      </c>
      <c r="K5" s="11">
        <f t="shared" ref="K5:K29" si="1">AVERAGE(H5:J5)</f>
        <v>53.699999999999996</v>
      </c>
    </row>
    <row r="6" spans="1:11" ht="28" x14ac:dyDescent="0.15">
      <c r="A6" s="13" t="s">
        <v>10</v>
      </c>
      <c r="B6" s="13" t="s">
        <v>8</v>
      </c>
      <c r="C6" s="7" t="s">
        <v>13</v>
      </c>
      <c r="D6" s="9">
        <v>19.3</v>
      </c>
      <c r="E6" s="9">
        <v>17.8</v>
      </c>
      <c r="F6" s="9">
        <v>24.5</v>
      </c>
      <c r="G6" s="11">
        <f t="shared" si="0"/>
        <v>20.533333333333335</v>
      </c>
      <c r="H6" s="12">
        <v>49.4</v>
      </c>
      <c r="I6" s="12">
        <v>53.2</v>
      </c>
      <c r="J6" s="12">
        <v>46.2</v>
      </c>
      <c r="K6" s="11">
        <f t="shared" si="1"/>
        <v>49.6</v>
      </c>
    </row>
    <row r="7" spans="1:11" x14ac:dyDescent="0.15">
      <c r="A7" s="13"/>
      <c r="B7" s="13"/>
      <c r="C7" s="5" t="s">
        <v>3</v>
      </c>
      <c r="D7" s="6">
        <f>D6/$G$5</f>
        <v>0.86547085201793728</v>
      </c>
      <c r="E7" s="6">
        <f>E6/$G$5</f>
        <v>0.7982062780269058</v>
      </c>
      <c r="F7" s="6">
        <f>F6/$G$5</f>
        <v>1.0986547085201794</v>
      </c>
      <c r="G7" s="6">
        <f t="shared" si="0"/>
        <v>0.9207772795216741</v>
      </c>
      <c r="H7" s="6">
        <f>H6/$K$5</f>
        <v>0.91992551210428308</v>
      </c>
      <c r="I7" s="6">
        <f>I6/$K$5</f>
        <v>0.99068901303538193</v>
      </c>
      <c r="J7" s="6">
        <f>J6/$K$5</f>
        <v>0.86033519553072635</v>
      </c>
      <c r="K7" s="6">
        <f t="shared" si="1"/>
        <v>0.92364990689013038</v>
      </c>
    </row>
    <row r="8" spans="1:11" x14ac:dyDescent="0.15">
      <c r="A8" s="13"/>
      <c r="B8" s="13"/>
      <c r="C8" s="3" t="s">
        <v>14</v>
      </c>
      <c r="D8" s="6">
        <f>(D$5-D6)/$G$5/24</f>
        <v>5.7922272047832542E-3</v>
      </c>
      <c r="E8" s="6">
        <f>(E$5-E6)/$G$5/24</f>
        <v>2.0553064275037327E-3</v>
      </c>
      <c r="F8" s="6">
        <f>(F$5-F6)/$G$5/24</f>
        <v>2.0553064275037392E-3</v>
      </c>
      <c r="G8" s="6">
        <f t="shared" si="0"/>
        <v>3.3009466865969086E-3</v>
      </c>
      <c r="H8" s="6">
        <f>(H$5-H6)/$K$5/48</f>
        <v>3.8795779019243262E-5</v>
      </c>
      <c r="I8" s="6">
        <f>(I$5-I6)/$K$5/48</f>
        <v>1.9397889509621357E-3</v>
      </c>
      <c r="J8" s="6">
        <f>(J$5-J6)/$K$5/48</f>
        <v>2.7932960893854736E-3</v>
      </c>
      <c r="K8" s="6">
        <f t="shared" si="1"/>
        <v>1.590626939788951E-3</v>
      </c>
    </row>
    <row r="9" spans="1:11" ht="28" x14ac:dyDescent="0.15">
      <c r="A9" s="13"/>
      <c r="B9" s="13" t="s">
        <v>5</v>
      </c>
      <c r="C9" s="7" t="s">
        <v>13</v>
      </c>
      <c r="D9" s="9">
        <v>22.9</v>
      </c>
      <c r="E9" s="9">
        <v>18.100000000000001</v>
      </c>
      <c r="F9" s="9">
        <v>24.4</v>
      </c>
      <c r="G9" s="11">
        <f t="shared" si="0"/>
        <v>21.8</v>
      </c>
      <c r="H9" s="12">
        <v>42.6</v>
      </c>
      <c r="I9" s="12">
        <v>50.8</v>
      </c>
      <c r="J9" s="12">
        <v>45.2</v>
      </c>
      <c r="K9" s="11">
        <f t="shared" si="1"/>
        <v>46.20000000000001</v>
      </c>
    </row>
    <row r="10" spans="1:11" x14ac:dyDescent="0.15">
      <c r="A10" s="13"/>
      <c r="B10" s="13"/>
      <c r="C10" s="5" t="s">
        <v>3</v>
      </c>
      <c r="D10" s="6">
        <f>D9/$G$5</f>
        <v>1.0269058295964124</v>
      </c>
      <c r="E10" s="6">
        <f>E9/$G$5</f>
        <v>0.81165919282511212</v>
      </c>
      <c r="F10" s="6">
        <f>F9/$G$5</f>
        <v>1.0941704035874438</v>
      </c>
      <c r="G10" s="6">
        <f t="shared" si="0"/>
        <v>0.97757847533632292</v>
      </c>
      <c r="H10" s="6">
        <f>H9/$K$5</f>
        <v>0.79329608938547491</v>
      </c>
      <c r="I10" s="6">
        <f>I9/$K$5</f>
        <v>0.94599627560521415</v>
      </c>
      <c r="J10" s="6">
        <f>J9/$K$5</f>
        <v>0.84171322160148987</v>
      </c>
      <c r="K10" s="6">
        <f t="shared" si="1"/>
        <v>0.86033519553072635</v>
      </c>
    </row>
    <row r="11" spans="1:11" x14ac:dyDescent="0.15">
      <c r="A11" s="13"/>
      <c r="B11" s="13"/>
      <c r="C11" s="3" t="s">
        <v>14</v>
      </c>
      <c r="D11" s="6">
        <f>(D$5-D9)/$G$5/12</f>
        <v>-1.8684603886397607E-3</v>
      </c>
      <c r="E11" s="6">
        <f>(E$5-E9)/$G$5/12</f>
        <v>2.989536621823607E-3</v>
      </c>
      <c r="F11" s="6">
        <f>(F$5-F9)/$G$5/12</f>
        <v>4.4843049327354364E-3</v>
      </c>
      <c r="G11" s="6">
        <f t="shared" si="0"/>
        <v>1.868460388639761E-3</v>
      </c>
      <c r="H11" s="6">
        <f>(H$5-H9)/$K$5/36</f>
        <v>3.5692116697703283E-3</v>
      </c>
      <c r="I11" s="6">
        <f>(I$5-I9)/$K$5/36</f>
        <v>3.8278501965652834E-3</v>
      </c>
      <c r="J11" s="6">
        <f>(J$5-J9)/$K$5/36</f>
        <v>4.2416718394372001E-3</v>
      </c>
      <c r="K11" s="6">
        <f t="shared" si="1"/>
        <v>3.8795779019242705E-3</v>
      </c>
    </row>
    <row r="12" spans="1:11" ht="28" x14ac:dyDescent="0.15">
      <c r="A12" s="13"/>
      <c r="B12" s="13" t="s">
        <v>6</v>
      </c>
      <c r="C12" s="7" t="s">
        <v>13</v>
      </c>
      <c r="D12" s="11"/>
      <c r="E12" s="11"/>
      <c r="F12" s="11"/>
      <c r="G12" s="11"/>
      <c r="H12" s="12">
        <v>47.4</v>
      </c>
      <c r="I12" s="12">
        <v>54.2</v>
      </c>
      <c r="J12" s="12">
        <v>45.3</v>
      </c>
      <c r="K12" s="11">
        <f t="shared" si="1"/>
        <v>48.966666666666661</v>
      </c>
    </row>
    <row r="13" spans="1:11" x14ac:dyDescent="0.15">
      <c r="A13" s="13"/>
      <c r="B13" s="13"/>
      <c r="C13" s="5" t="s">
        <v>3</v>
      </c>
      <c r="D13" s="6"/>
      <c r="E13" s="6"/>
      <c r="F13" s="6"/>
      <c r="G13" s="6"/>
      <c r="H13" s="6">
        <f>H12/$K$5</f>
        <v>0.88268156424581012</v>
      </c>
      <c r="I13" s="6">
        <f>I12/$K$5</f>
        <v>1.0093109869646184</v>
      </c>
      <c r="J13" s="6">
        <f>J12/$K$5</f>
        <v>0.84357541899441346</v>
      </c>
      <c r="K13" s="6">
        <f t="shared" si="1"/>
        <v>0.91185599006828066</v>
      </c>
    </row>
    <row r="14" spans="1:11" x14ac:dyDescent="0.15">
      <c r="A14" s="13"/>
      <c r="B14" s="13"/>
      <c r="C14" s="3" t="s">
        <v>14</v>
      </c>
      <c r="D14" s="6"/>
      <c r="E14" s="6"/>
      <c r="F14" s="6"/>
      <c r="G14" s="6"/>
      <c r="H14" s="6">
        <f>(H$5-H12)/$K$5/24</f>
        <v>1.6294227188081948E-3</v>
      </c>
      <c r="I14" s="6">
        <f>(I$5-I12)/$K$5/24</f>
        <v>3.1036623215394167E-3</v>
      </c>
      <c r="J14" s="6">
        <f>(J$5-J12)/$K$5/24</f>
        <v>6.2849162011173196E-3</v>
      </c>
      <c r="K14" s="6">
        <f t="shared" si="1"/>
        <v>3.6726670804883101E-3</v>
      </c>
    </row>
    <row r="15" spans="1:11" ht="28" x14ac:dyDescent="0.15">
      <c r="A15" s="13"/>
      <c r="B15" s="13" t="s">
        <v>7</v>
      </c>
      <c r="C15" s="7" t="s">
        <v>13</v>
      </c>
      <c r="D15" s="11"/>
      <c r="E15" s="11"/>
      <c r="F15" s="11"/>
      <c r="G15" s="11"/>
      <c r="H15" s="12">
        <v>53.3</v>
      </c>
      <c r="I15" s="12">
        <v>56.4</v>
      </c>
      <c r="J15" s="12">
        <v>47.6</v>
      </c>
      <c r="K15" s="11">
        <f t="shared" si="1"/>
        <v>52.43333333333333</v>
      </c>
    </row>
    <row r="16" spans="1:11" x14ac:dyDescent="0.15">
      <c r="A16" s="13"/>
      <c r="B16" s="13"/>
      <c r="C16" s="5" t="s">
        <v>3</v>
      </c>
      <c r="D16" s="6"/>
      <c r="E16" s="6"/>
      <c r="F16" s="6"/>
      <c r="G16" s="6"/>
      <c r="H16" s="6">
        <f>H15/$K$5</f>
        <v>0.99255121042830541</v>
      </c>
      <c r="I16" s="6">
        <f>I15/$K$5</f>
        <v>1.0502793296089385</v>
      </c>
      <c r="J16" s="6">
        <f>J15/$K$5</f>
        <v>0.88640595903165742</v>
      </c>
      <c r="K16" s="6">
        <f t="shared" si="1"/>
        <v>0.97641216635630046</v>
      </c>
    </row>
    <row r="17" spans="1:11" x14ac:dyDescent="0.15">
      <c r="A17" s="13"/>
      <c r="B17" s="13"/>
      <c r="C17" s="3" t="s">
        <v>14</v>
      </c>
      <c r="D17" s="6"/>
      <c r="E17" s="6"/>
      <c r="F17" s="6"/>
      <c r="G17" s="6"/>
      <c r="H17" s="6">
        <f>(H$5-H15)/$K$5/12</f>
        <v>-5.8969584109248878E-3</v>
      </c>
      <c r="I17" s="6">
        <f>(I$5-I15)/$K$5/12</f>
        <v>2.7932960893854819E-3</v>
      </c>
      <c r="J17" s="6">
        <f>(J$5-J15)/$K$5/12</f>
        <v>9.0006207324643036E-3</v>
      </c>
      <c r="K17" s="6">
        <f t="shared" si="1"/>
        <v>1.9656528036416324E-3</v>
      </c>
    </row>
    <row r="18" spans="1:11" ht="28" x14ac:dyDescent="0.15">
      <c r="A18" s="13" t="s">
        <v>11</v>
      </c>
      <c r="B18" s="13" t="s">
        <v>8</v>
      </c>
      <c r="C18" s="7" t="s">
        <v>13</v>
      </c>
      <c r="D18" s="9">
        <v>20.7</v>
      </c>
      <c r="E18" s="9">
        <v>15.4</v>
      </c>
      <c r="F18" s="9">
        <v>17.600000000000001</v>
      </c>
      <c r="G18" s="11">
        <f t="shared" ref="G18:G23" si="2">AVERAGE(D18:F18)</f>
        <v>17.900000000000002</v>
      </c>
      <c r="H18" s="12">
        <v>27.6</v>
      </c>
      <c r="I18" s="12">
        <v>35.799999999999997</v>
      </c>
      <c r="J18" s="12">
        <v>36.9</v>
      </c>
      <c r="K18" s="11">
        <f t="shared" si="1"/>
        <v>33.43333333333333</v>
      </c>
    </row>
    <row r="19" spans="1:11" x14ac:dyDescent="0.15">
      <c r="A19" s="13"/>
      <c r="B19" s="13"/>
      <c r="C19" s="5" t="s">
        <v>3</v>
      </c>
      <c r="D19" s="6">
        <f>D18/$G$5</f>
        <v>0.92825112107623309</v>
      </c>
      <c r="E19" s="6">
        <f>E18/$G$5</f>
        <v>0.6905829596412556</v>
      </c>
      <c r="F19" s="6">
        <f>F18/$G$5</f>
        <v>0.78923766816143504</v>
      </c>
      <c r="G19" s="6">
        <f t="shared" si="2"/>
        <v>0.80269058295964124</v>
      </c>
      <c r="H19" s="6">
        <f>H18/$K$5</f>
        <v>0.51396648044692739</v>
      </c>
      <c r="I19" s="6">
        <f>I18/$K$5</f>
        <v>0.66666666666666663</v>
      </c>
      <c r="J19" s="6">
        <f>J18/$K$5</f>
        <v>0.68715083798882681</v>
      </c>
      <c r="K19" s="6">
        <f t="shared" si="1"/>
        <v>0.62259466170080691</v>
      </c>
    </row>
    <row r="20" spans="1:11" x14ac:dyDescent="0.15">
      <c r="A20" s="13"/>
      <c r="B20" s="13"/>
      <c r="C20" s="3" t="s">
        <v>14</v>
      </c>
      <c r="D20" s="6">
        <f>(D$5-D18)/$G$5/24</f>
        <v>3.176382660687592E-3</v>
      </c>
      <c r="E20" s="6">
        <f>(E$5-E18)/$G$5/24</f>
        <v>6.5396113602391595E-3</v>
      </c>
      <c r="F20" s="6">
        <f>(F$5-F18)/$G$5/24</f>
        <v>1.4947683109118086E-2</v>
      </c>
      <c r="G20" s="6">
        <f t="shared" si="2"/>
        <v>8.2212257100149465E-3</v>
      </c>
      <c r="H20" s="6">
        <f>(H$5-H18)/$K$5/48</f>
        <v>8.4962756052141524E-3</v>
      </c>
      <c r="I20" s="6">
        <f>(I$5-I18)/$K$5/48</f>
        <v>8.6902545003103692E-3</v>
      </c>
      <c r="J20" s="6">
        <f>(J$5-J18)/$K$5/48</f>
        <v>6.4013035381750467E-3</v>
      </c>
      <c r="K20" s="6">
        <f t="shared" si="1"/>
        <v>7.8626112145665228E-3</v>
      </c>
    </row>
    <row r="21" spans="1:11" ht="28" x14ac:dyDescent="0.15">
      <c r="A21" s="13"/>
      <c r="B21" s="13" t="s">
        <v>5</v>
      </c>
      <c r="C21" s="7" t="s">
        <v>13</v>
      </c>
      <c r="D21" s="9">
        <v>17.399999999999999</v>
      </c>
      <c r="E21" s="9">
        <v>24</v>
      </c>
      <c r="F21" s="9">
        <v>21.6</v>
      </c>
      <c r="G21" s="11">
        <f t="shared" si="2"/>
        <v>21</v>
      </c>
      <c r="H21" s="12">
        <v>40.799999999999997</v>
      </c>
      <c r="I21" s="12">
        <v>36.299999999999997</v>
      </c>
      <c r="J21" s="12">
        <v>32.1</v>
      </c>
      <c r="K21" s="11">
        <f t="shared" si="1"/>
        <v>36.4</v>
      </c>
    </row>
    <row r="22" spans="1:11" x14ac:dyDescent="0.15">
      <c r="A22" s="13"/>
      <c r="B22" s="13"/>
      <c r="C22" s="5" t="s">
        <v>3</v>
      </c>
      <c r="D22" s="6">
        <f>D21/$G$5</f>
        <v>0.78026905829596405</v>
      </c>
      <c r="E22" s="6">
        <f>E21/$G$5</f>
        <v>1.0762331838565022</v>
      </c>
      <c r="F22" s="6">
        <f>F21/$G$5</f>
        <v>0.96860986547085204</v>
      </c>
      <c r="G22" s="6">
        <f t="shared" si="2"/>
        <v>0.94170403587443952</v>
      </c>
      <c r="H22" s="6">
        <f>H21/$K$5</f>
        <v>0.75977653631284914</v>
      </c>
      <c r="I22" s="6">
        <f>I21/$K$5</f>
        <v>0.67597765363128492</v>
      </c>
      <c r="J22" s="6">
        <f>J21/$K$5</f>
        <v>0.59776536312849171</v>
      </c>
      <c r="K22" s="6">
        <f t="shared" si="1"/>
        <v>0.67783985102420852</v>
      </c>
    </row>
    <row r="23" spans="1:11" x14ac:dyDescent="0.15">
      <c r="A23" s="13"/>
      <c r="B23" s="13"/>
      <c r="C23" s="3" t="s">
        <v>14</v>
      </c>
      <c r="D23" s="6">
        <f>(D$5-D21)/$G$5/12</f>
        <v>1.8684603886397606E-2</v>
      </c>
      <c r="E23" s="6">
        <f>(E$5-E21)/$G$5/12</f>
        <v>-1.9058295964125564E-2</v>
      </c>
      <c r="F23" s="6">
        <f>(F$5-F21)/$G$5/12</f>
        <v>1.4947683109118086E-2</v>
      </c>
      <c r="G23" s="6">
        <f t="shared" si="2"/>
        <v>4.857997010463376E-3</v>
      </c>
      <c r="H23" s="6">
        <f>(H$5-H21)/$K$5/36</f>
        <v>4.5003103662321561E-3</v>
      </c>
      <c r="I23" s="6">
        <f>(I$5-I21)/$K$5/36</f>
        <v>1.1328367473618874E-2</v>
      </c>
      <c r="J23" s="6">
        <f>(J$5-J21)/$K$5/36</f>
        <v>1.1018001241464927E-2</v>
      </c>
      <c r="K23" s="6">
        <f t="shared" si="1"/>
        <v>8.9488930271053192E-3</v>
      </c>
    </row>
    <row r="24" spans="1:11" ht="28" x14ac:dyDescent="0.15">
      <c r="A24" s="13"/>
      <c r="B24" s="13" t="s">
        <v>6</v>
      </c>
      <c r="C24" s="7" t="s">
        <v>13</v>
      </c>
      <c r="D24" s="11"/>
      <c r="E24" s="11"/>
      <c r="F24" s="11"/>
      <c r="G24" s="11"/>
      <c r="H24" s="12">
        <v>39.6</v>
      </c>
      <c r="I24" s="12">
        <v>46.3</v>
      </c>
      <c r="J24" s="12">
        <v>44.2</v>
      </c>
      <c r="K24" s="11">
        <f t="shared" si="1"/>
        <v>43.366666666666674</v>
      </c>
    </row>
    <row r="25" spans="1:11" x14ac:dyDescent="0.15">
      <c r="A25" s="13"/>
      <c r="B25" s="13"/>
      <c r="C25" s="5" t="s">
        <v>3</v>
      </c>
      <c r="D25" s="6"/>
      <c r="E25" s="6"/>
      <c r="F25" s="6"/>
      <c r="G25" s="6"/>
      <c r="H25" s="6">
        <f>H24/$K$5</f>
        <v>0.73743016759776547</v>
      </c>
      <c r="I25" s="6">
        <f>I24/$K$5</f>
        <v>0.86219739292364994</v>
      </c>
      <c r="J25" s="6">
        <f>J24/$K$5</f>
        <v>0.82309124767225339</v>
      </c>
      <c r="K25" s="6">
        <f t="shared" si="1"/>
        <v>0.80757293606455638</v>
      </c>
    </row>
    <row r="26" spans="1:11" x14ac:dyDescent="0.15">
      <c r="A26" s="13"/>
      <c r="B26" s="13"/>
      <c r="C26" s="3" t="s">
        <v>14</v>
      </c>
      <c r="D26" s="6"/>
      <c r="E26" s="6"/>
      <c r="F26" s="6"/>
      <c r="G26" s="6"/>
      <c r="H26" s="6">
        <f>(H$5-H24)/$K$5/24</f>
        <v>7.6815642458100556E-3</v>
      </c>
      <c r="I26" s="6">
        <f>(I$5-I24)/$K$5/24</f>
        <v>9.23339540657977E-3</v>
      </c>
      <c r="J26" s="6">
        <f>(J$5-J24)/$K$5/24</f>
        <v>7.1384233395406548E-3</v>
      </c>
      <c r="K26" s="6">
        <f t="shared" si="1"/>
        <v>8.0177943306434935E-3</v>
      </c>
    </row>
    <row r="27" spans="1:11" ht="28" x14ac:dyDescent="0.15">
      <c r="A27" s="13"/>
      <c r="B27" s="13" t="s">
        <v>7</v>
      </c>
      <c r="C27" s="7" t="s">
        <v>13</v>
      </c>
      <c r="D27" s="11"/>
      <c r="E27" s="11"/>
      <c r="F27" s="11"/>
      <c r="G27" s="11"/>
      <c r="H27" s="12">
        <v>47.4</v>
      </c>
      <c r="I27" s="12">
        <v>54.8</v>
      </c>
      <c r="J27" s="12">
        <v>51.6</v>
      </c>
      <c r="K27" s="11">
        <f t="shared" si="1"/>
        <v>51.266666666666659</v>
      </c>
    </row>
    <row r="28" spans="1:11" x14ac:dyDescent="0.15">
      <c r="A28" s="13"/>
      <c r="B28" s="13"/>
      <c r="C28" s="5" t="s">
        <v>3</v>
      </c>
      <c r="D28" s="6"/>
      <c r="E28" s="6"/>
      <c r="F28" s="6"/>
      <c r="G28" s="6"/>
      <c r="H28" s="6">
        <f>H27/$K$5</f>
        <v>0.88268156424581012</v>
      </c>
      <c r="I28" s="6">
        <f>I27/$K$5</f>
        <v>1.0204841713221602</v>
      </c>
      <c r="J28" s="6">
        <f>J27/$K$5</f>
        <v>0.96089385474860345</v>
      </c>
      <c r="K28" s="6">
        <f t="shared" si="1"/>
        <v>0.95468653010552451</v>
      </c>
    </row>
    <row r="29" spans="1:11" x14ac:dyDescent="0.15">
      <c r="A29" s="13"/>
      <c r="B29" s="13"/>
      <c r="C29" s="3" t="s">
        <v>14</v>
      </c>
      <c r="D29" s="6"/>
      <c r="E29" s="6"/>
      <c r="F29" s="6"/>
      <c r="G29" s="6"/>
      <c r="H29" s="6">
        <f>(H$5-H27)/$K$5/12</f>
        <v>3.2588454376163895E-3</v>
      </c>
      <c r="I29" s="6">
        <f>(I$5-I27)/$K$5/12</f>
        <v>5.2762259466170172E-3</v>
      </c>
      <c r="J29" s="6">
        <f>(J$5-J27)/$K$5/12</f>
        <v>2.7932960893854706E-3</v>
      </c>
      <c r="K29" s="6">
        <f t="shared" si="1"/>
        <v>3.7761224912062925E-3</v>
      </c>
    </row>
  </sheetData>
  <mergeCells count="15">
    <mergeCell ref="A2:B4"/>
    <mergeCell ref="C2:K2"/>
    <mergeCell ref="C3:G3"/>
    <mergeCell ref="H3:K3"/>
    <mergeCell ref="A5:B5"/>
    <mergeCell ref="A6:A17"/>
    <mergeCell ref="B6:B8"/>
    <mergeCell ref="B9:B11"/>
    <mergeCell ref="B12:B14"/>
    <mergeCell ref="B15:B17"/>
    <mergeCell ref="A18:A29"/>
    <mergeCell ref="B18:B20"/>
    <mergeCell ref="B21:B23"/>
    <mergeCell ref="B24:B26"/>
    <mergeCell ref="B27:B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Liu</dc:creator>
  <cp:lastModifiedBy>Pienaar, Elsje</cp:lastModifiedBy>
  <dcterms:created xsi:type="dcterms:W3CDTF">2015-06-05T18:17:20Z</dcterms:created>
  <dcterms:modified xsi:type="dcterms:W3CDTF">2023-12-19T18:33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3-06-16T02:27:10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e0c24cb0-d2da-43b0-af5b-036803b146c8</vt:lpwstr>
  </property>
  <property fmtid="{D5CDD505-2E9C-101B-9397-08002B2CF9AE}" pid="8" name="MSIP_Label_4044bd30-2ed7-4c9d-9d12-46200872a97b_ContentBits">
    <vt:lpwstr>0</vt:lpwstr>
  </property>
</Properties>
</file>